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5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MRC\Writing paper 2\For Submission\"/>
    </mc:Choice>
  </mc:AlternateContent>
  <bookViews>
    <workbookView xWindow="0" yWindow="0" windowWidth="20490" windowHeight="7530" xr2:uid="{04030130-B20C-44E7-A622-73A4F211A86F}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21" i="1" l="1"/>
  <c r="Y20" i="1"/>
  <c r="Y19" i="1"/>
  <c r="Y18" i="1"/>
  <c r="Y17" i="1"/>
  <c r="Y16" i="1"/>
  <c r="Y15" i="1"/>
  <c r="Y14" i="1"/>
  <c r="Y13" i="1"/>
  <c r="Y12" i="1"/>
  <c r="Y11" i="1"/>
  <c r="Y10" i="1"/>
  <c r="Y9" i="1"/>
  <c r="Y8" i="1"/>
  <c r="Y7" i="1"/>
  <c r="Y6" i="1"/>
  <c r="Y5" i="1"/>
  <c r="Y4" i="1"/>
  <c r="Y3" i="1"/>
  <c r="Y2" i="1"/>
</calcChain>
</file>

<file path=xl/sharedStrings.xml><?xml version="1.0" encoding="utf-8"?>
<sst xmlns="http://schemas.openxmlformats.org/spreadsheetml/2006/main" count="45" uniqueCount="41">
  <si>
    <t>Pathways</t>
  </si>
  <si>
    <t>Salmonella</t>
  </si>
  <si>
    <t>Escherichia coli</t>
  </si>
  <si>
    <t>Bovine respiratory syn.</t>
  </si>
  <si>
    <t>Bovine herpes virus 1</t>
  </si>
  <si>
    <t>Trichophyton</t>
  </si>
  <si>
    <t>Cryptosporidium</t>
  </si>
  <si>
    <t>Coccidia</t>
  </si>
  <si>
    <t>Myiasis</t>
  </si>
  <si>
    <t>Bovicola bovis</t>
  </si>
  <si>
    <t>Staph. Aureus</t>
  </si>
  <si>
    <t>Staph. Haemolyticus</t>
  </si>
  <si>
    <t>Strep. Agalactiae</t>
  </si>
  <si>
    <t>Strep. Dysgalactiae</t>
  </si>
  <si>
    <t>Strep. Uberis</t>
  </si>
  <si>
    <t>Clostridium perfringens</t>
  </si>
  <si>
    <t>Mycobac. Paratuberculosis</t>
  </si>
  <si>
    <t>Rotavirus</t>
  </si>
  <si>
    <t>Dictyocaulus viviparus</t>
  </si>
  <si>
    <t>Chorioptic scabies</t>
  </si>
  <si>
    <t>Average</t>
  </si>
  <si>
    <t xml:space="preserve">Reactome pre-notch transcription and translation                                 </t>
  </si>
  <si>
    <t xml:space="preserve">Biocarta B-lymphocyte pathway                                                    </t>
  </si>
  <si>
    <t xml:space="preserve">Biocarta Cell cycle pathway                                                      </t>
  </si>
  <si>
    <t xml:space="preserve">KEGG Graft versus host disease                                                   </t>
  </si>
  <si>
    <t xml:space="preserve">Biocarta Extrinsic pathway                                                       </t>
  </si>
  <si>
    <t xml:space="preserve">Reactome nuclear signaling by ERBB4                                              </t>
  </si>
  <si>
    <t xml:space="preserve">Biocarta IL22bp pathway                                                          </t>
  </si>
  <si>
    <t xml:space="preserve">Biocarta IL7 pathway                                                             </t>
  </si>
  <si>
    <t xml:space="preserve">KEGG Primary immunodeficiency                                                    </t>
  </si>
  <si>
    <t xml:space="preserve">Reactome common pathway                                                          </t>
  </si>
  <si>
    <t xml:space="preserve">Reactome Antiviral mechanism by IFN stimulated genes                             </t>
  </si>
  <si>
    <t xml:space="preserve">KEGG Vibrio Cholerae infection                                                   </t>
  </si>
  <si>
    <t xml:space="preserve">KEGG  Leishmania infection                                                       </t>
  </si>
  <si>
    <t xml:space="preserve">KEGG Intestinal immune network for IGA production                                </t>
  </si>
  <si>
    <t xml:space="preserve">KEGG T-cell receptor signaling pathway                                           </t>
  </si>
  <si>
    <t xml:space="preserve">Reactome APOBEC3G mediated resistance to HIV1 infection                          </t>
  </si>
  <si>
    <t xml:space="preserve">Reactome latent infection of homo sapiens with mycobacterium tuberculosis        </t>
  </si>
  <si>
    <t xml:space="preserve">Reactome translocation of zap 70 to immunological synapse                        </t>
  </si>
  <si>
    <t xml:space="preserve">KEGG Pathogenic Escherichia-coli infection                                       </t>
  </si>
  <si>
    <t>Reactome immunoregulatory interactions between a lymphoid and a non-lymphoid c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170F7A-FE84-4200-BF4B-2A9271783708}">
  <dimension ref="A1:Y21"/>
  <sheetViews>
    <sheetView tabSelected="1" workbookViewId="0"/>
  </sheetViews>
  <sheetFormatPr defaultRowHeight="15" x14ac:dyDescent="0.25"/>
  <cols>
    <col min="1" max="1" width="80.7109375" bestFit="1" customWidth="1"/>
    <col min="2" max="2" width="12" bestFit="1" customWidth="1"/>
    <col min="3" max="3" width="14.5703125" bestFit="1" customWidth="1"/>
    <col min="4" max="4" width="21.7109375" bestFit="1" customWidth="1"/>
    <col min="5" max="5" width="20.140625" bestFit="1" customWidth="1"/>
    <col min="6" max="6" width="12.7109375" bestFit="1" customWidth="1"/>
    <col min="7" max="7" width="16" bestFit="1" customWidth="1"/>
    <col min="8" max="8" width="9" bestFit="1" customWidth="1"/>
    <col min="9" max="9" width="10" bestFit="1" customWidth="1"/>
    <col min="10" max="10" width="13.7109375" bestFit="1" customWidth="1"/>
    <col min="11" max="11" width="10.85546875" bestFit="1" customWidth="1"/>
    <col min="12" max="12" width="14.5703125" bestFit="1" customWidth="1"/>
    <col min="13" max="13" width="13.42578125" bestFit="1" customWidth="1"/>
    <col min="14" max="14" width="19.28515625" bestFit="1" customWidth="1"/>
    <col min="15" max="15" width="16" bestFit="1" customWidth="1"/>
    <col min="16" max="16" width="18" bestFit="1" customWidth="1"/>
    <col min="17" max="17" width="12.42578125" bestFit="1" customWidth="1"/>
    <col min="18" max="18" width="22.42578125" bestFit="1" customWidth="1"/>
    <col min="19" max="19" width="24.85546875" bestFit="1" customWidth="1"/>
    <col min="20" max="20" width="9.28515625" bestFit="1" customWidth="1"/>
    <col min="21" max="21" width="12.7109375" bestFit="1" customWidth="1"/>
    <col min="22" max="22" width="20.85546875" bestFit="1" customWidth="1"/>
    <col min="23" max="23" width="13.7109375" bestFit="1" customWidth="1"/>
    <col min="24" max="24" width="17.28515625" bestFit="1" customWidth="1"/>
    <col min="25" max="25" width="12" bestFit="1" customWidth="1"/>
  </cols>
  <sheetData>
    <row r="1" spans="1:25" x14ac:dyDescent="0.25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</v>
      </c>
      <c r="L1" s="1" t="s">
        <v>2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5</v>
      </c>
      <c r="V1" s="1" t="s">
        <v>18</v>
      </c>
      <c r="W1" s="1" t="s">
        <v>9</v>
      </c>
      <c r="X1" s="1" t="s">
        <v>19</v>
      </c>
      <c r="Y1" s="1" t="s">
        <v>20</v>
      </c>
    </row>
    <row r="2" spans="1:25" x14ac:dyDescent="0.25">
      <c r="A2" t="s">
        <v>21</v>
      </c>
      <c r="B2" s="1">
        <v>2.4308000000000001E-6</v>
      </c>
      <c r="C2" s="1">
        <v>9.7892999999999996E-6</v>
      </c>
      <c r="D2" s="1">
        <v>2.2729999999999998E-3</v>
      </c>
      <c r="E2" s="1">
        <v>7.9730999999999997E-4</v>
      </c>
      <c r="F2" s="1">
        <v>1.5709000000000001E-2</v>
      </c>
      <c r="G2" s="1">
        <v>2.4639000000000001E-2</v>
      </c>
      <c r="H2" s="1">
        <v>6.3455999999999999E-2</v>
      </c>
      <c r="I2" s="1">
        <v>8.8378999999999992E-3</v>
      </c>
      <c r="J2" s="1">
        <v>8.3893000000000006E-3</v>
      </c>
      <c r="K2" s="1">
        <v>0.74594000000000005</v>
      </c>
      <c r="L2" s="1">
        <v>1.4893E-2</v>
      </c>
      <c r="M2" s="1">
        <v>0.49737999999999999</v>
      </c>
      <c r="N2" s="1">
        <v>4.0635E-5</v>
      </c>
      <c r="O2" s="1">
        <v>2.444E-2</v>
      </c>
      <c r="P2" s="1">
        <v>2.9708999999999999E-2</v>
      </c>
      <c r="Q2" s="1">
        <v>9.7002000000000005E-2</v>
      </c>
      <c r="R2" s="1">
        <v>2.4431999999999999E-5</v>
      </c>
      <c r="S2" s="1">
        <v>5.0432999999999996E-6</v>
      </c>
      <c r="T2" s="1">
        <v>2.9309999999999999E-2</v>
      </c>
      <c r="U2" s="1">
        <v>8.6112999999999999E-4</v>
      </c>
      <c r="V2" s="1">
        <v>1.0500000000000001E-2</v>
      </c>
      <c r="W2" s="1">
        <v>3.542E-2</v>
      </c>
      <c r="X2" s="1">
        <v>2.9929000000000001E-2</v>
      </c>
      <c r="Y2">
        <f t="shared" ref="Y2:Y21" si="0">AVERAGE(B2:X2)</f>
        <v>7.1285563930434795E-2</v>
      </c>
    </row>
    <row r="3" spans="1:25" x14ac:dyDescent="0.25">
      <c r="A3" t="s">
        <v>22</v>
      </c>
      <c r="B3" s="1">
        <v>2.0051000000000002E-5</v>
      </c>
      <c r="C3" s="1">
        <v>6.9108000000000003E-2</v>
      </c>
      <c r="D3" s="1">
        <v>0.15573999999999999</v>
      </c>
      <c r="E3" s="1">
        <v>6.1525000000000003E-2</v>
      </c>
      <c r="F3" s="1">
        <v>3.8927999999999997E-2</v>
      </c>
      <c r="G3" s="1">
        <v>3.6374999999999998E-2</v>
      </c>
      <c r="H3" s="1">
        <v>1.8814999999999998E-2</v>
      </c>
      <c r="I3" s="1">
        <v>1.6372000000000001E-2</v>
      </c>
      <c r="J3" s="1">
        <v>2.0379000000000001E-2</v>
      </c>
      <c r="K3" s="1">
        <v>0.15878</v>
      </c>
      <c r="L3" s="1">
        <v>2.894E-2</v>
      </c>
      <c r="M3" s="1">
        <v>0.92603999999999997</v>
      </c>
      <c r="N3" s="1">
        <v>1.8786000000000001E-2</v>
      </c>
      <c r="O3" s="1">
        <v>5.0132999999999997E-2</v>
      </c>
      <c r="P3" s="1">
        <v>8.9776999999999996E-2</v>
      </c>
      <c r="Q3" s="1">
        <v>0.29431000000000002</v>
      </c>
      <c r="R3" s="1">
        <v>2.7685999999999999E-2</v>
      </c>
      <c r="S3" s="1">
        <v>7.1997999999999997E-5</v>
      </c>
      <c r="T3" s="1">
        <v>5.6063000000000002E-2</v>
      </c>
      <c r="U3" s="1">
        <v>0.11244</v>
      </c>
      <c r="V3" s="1">
        <v>4.6084E-2</v>
      </c>
      <c r="W3" s="1">
        <v>0.14984</v>
      </c>
      <c r="X3" s="1">
        <v>7.7424000000000007E-2</v>
      </c>
      <c r="Y3">
        <f t="shared" si="0"/>
        <v>0.10667987169565218</v>
      </c>
    </row>
    <row r="4" spans="1:25" x14ac:dyDescent="0.25">
      <c r="A4" t="s">
        <v>23</v>
      </c>
      <c r="B4" s="1">
        <v>1.1675000000000001E-4</v>
      </c>
      <c r="C4" s="1">
        <v>0.22572</v>
      </c>
      <c r="D4" s="1">
        <v>4.2097000000000002E-2</v>
      </c>
      <c r="E4" s="1">
        <v>6.4333000000000001E-2</v>
      </c>
      <c r="F4" s="1">
        <v>0.10518</v>
      </c>
      <c r="G4" s="1">
        <v>0.32234000000000002</v>
      </c>
      <c r="H4" s="1">
        <v>8.3710000000000007E-2</v>
      </c>
      <c r="I4" s="1">
        <v>4.5446E-2</v>
      </c>
      <c r="J4" s="1">
        <v>5.9624000000000003E-2</v>
      </c>
      <c r="K4" s="1">
        <v>0.22461999999999999</v>
      </c>
      <c r="L4" s="1">
        <v>5.1189999999999999E-2</v>
      </c>
      <c r="M4" s="1">
        <v>2.3952999999999999E-2</v>
      </c>
      <c r="N4" s="1">
        <v>0.48307</v>
      </c>
      <c r="O4" s="1">
        <v>0.11252</v>
      </c>
      <c r="P4" s="1">
        <v>0.43575000000000003</v>
      </c>
      <c r="Q4" s="1">
        <v>0.36756</v>
      </c>
      <c r="R4" s="1">
        <v>6.0457000000000002E-3</v>
      </c>
      <c r="S4" s="1">
        <v>9.2437999999999999E-3</v>
      </c>
      <c r="T4" s="1">
        <v>0.12728999999999999</v>
      </c>
      <c r="U4" s="1">
        <v>0.25764999999999999</v>
      </c>
      <c r="V4" s="1">
        <v>5.8556999999999998E-2</v>
      </c>
      <c r="W4" s="1">
        <v>0.12670999999999999</v>
      </c>
      <c r="X4" s="1">
        <v>0.16139999999999999</v>
      </c>
      <c r="Y4">
        <f t="shared" si="0"/>
        <v>0.14757070652173915</v>
      </c>
    </row>
    <row r="5" spans="1:25" x14ac:dyDescent="0.25">
      <c r="A5" t="s">
        <v>24</v>
      </c>
      <c r="B5" s="1">
        <v>1.9906E-2</v>
      </c>
      <c r="C5" s="1">
        <v>0.27239000000000002</v>
      </c>
      <c r="D5" s="1">
        <v>0.20962</v>
      </c>
      <c r="E5" s="1">
        <v>6.7915000000000003E-2</v>
      </c>
      <c r="F5" s="1">
        <v>0.15964999999999999</v>
      </c>
      <c r="G5" s="1">
        <v>0.63295000000000001</v>
      </c>
      <c r="H5" s="1">
        <v>3.0148999999999999E-2</v>
      </c>
      <c r="I5" s="1">
        <v>4.6289999999999998E-2</v>
      </c>
      <c r="J5" s="1">
        <v>9.647E-2</v>
      </c>
      <c r="K5" s="1">
        <v>0.29368</v>
      </c>
      <c r="L5" s="1">
        <v>0.11039</v>
      </c>
      <c r="M5" s="1">
        <v>0.79752000000000001</v>
      </c>
      <c r="N5" s="1">
        <v>0.17685000000000001</v>
      </c>
      <c r="O5" s="1">
        <v>0.14849000000000001</v>
      </c>
      <c r="P5" s="1">
        <v>0.38064999999999999</v>
      </c>
      <c r="Q5" s="1">
        <v>0.16671</v>
      </c>
      <c r="R5" s="1">
        <v>7.9421000000000005E-2</v>
      </c>
      <c r="S5" s="1">
        <v>0.59902999999999995</v>
      </c>
      <c r="T5" s="1">
        <v>0.13253999999999999</v>
      </c>
      <c r="U5" s="1">
        <v>0.38757999999999998</v>
      </c>
      <c r="V5" s="1">
        <v>8.5075999999999999E-2</v>
      </c>
      <c r="W5" s="1">
        <v>2.8686E-2</v>
      </c>
      <c r="X5" s="1">
        <v>0.19244</v>
      </c>
      <c r="Y5">
        <f t="shared" si="0"/>
        <v>0.22236534782608697</v>
      </c>
    </row>
    <row r="6" spans="1:25" x14ac:dyDescent="0.25">
      <c r="A6" t="s">
        <v>25</v>
      </c>
      <c r="B6" s="1">
        <v>4.1473999999999997E-2</v>
      </c>
      <c r="C6" s="1">
        <v>0.30282999999999999</v>
      </c>
      <c r="D6" s="1">
        <v>0.41536000000000001</v>
      </c>
      <c r="E6" s="1">
        <v>0.16447000000000001</v>
      </c>
      <c r="F6" s="1">
        <v>0.25831999999999999</v>
      </c>
      <c r="G6" s="1">
        <v>0.20204</v>
      </c>
      <c r="H6" s="1">
        <v>0.14077000000000001</v>
      </c>
      <c r="I6" s="1">
        <v>0.24828</v>
      </c>
      <c r="J6" s="1">
        <v>0.17821999999999999</v>
      </c>
      <c r="K6" s="1">
        <v>0.34998000000000001</v>
      </c>
      <c r="L6" s="1">
        <v>0.16355</v>
      </c>
      <c r="M6" s="1">
        <v>0.41278999999999999</v>
      </c>
      <c r="N6" s="1">
        <v>3.3994000000000003E-2</v>
      </c>
      <c r="O6" s="1">
        <v>0.26125999999999999</v>
      </c>
      <c r="P6" s="1">
        <v>0.99204999999999999</v>
      </c>
      <c r="Q6" s="1">
        <v>0.41628999999999999</v>
      </c>
      <c r="R6" s="1">
        <v>0.14596999999999999</v>
      </c>
      <c r="S6" s="1">
        <v>0.39924999999999999</v>
      </c>
      <c r="T6" s="1">
        <v>0.18825</v>
      </c>
      <c r="U6" s="1">
        <v>0.15633</v>
      </c>
      <c r="V6" s="1">
        <v>0.25120999999999999</v>
      </c>
      <c r="W6" s="1">
        <v>0.24848999999999999</v>
      </c>
      <c r="X6" s="1">
        <v>0.22836000000000001</v>
      </c>
      <c r="Y6">
        <f t="shared" si="0"/>
        <v>0.26954513043478268</v>
      </c>
    </row>
    <row r="7" spans="1:25" x14ac:dyDescent="0.25">
      <c r="A7" t="s">
        <v>26</v>
      </c>
      <c r="B7" s="1">
        <v>2.2446000000000001E-2</v>
      </c>
      <c r="C7" s="1">
        <v>0.30553999999999998</v>
      </c>
      <c r="D7" s="1">
        <v>0.34866999999999998</v>
      </c>
      <c r="E7" s="1">
        <v>0.1239</v>
      </c>
      <c r="F7" s="1">
        <v>0.15590999999999999</v>
      </c>
      <c r="G7" s="1">
        <v>0.63131999999999999</v>
      </c>
      <c r="H7" s="1">
        <v>0.23527999999999999</v>
      </c>
      <c r="I7" s="1">
        <v>0.24840999999999999</v>
      </c>
      <c r="J7" s="1">
        <v>0.12016</v>
      </c>
      <c r="K7" s="1">
        <v>9.5096E-2</v>
      </c>
      <c r="L7" s="1">
        <v>0.11582000000000001</v>
      </c>
      <c r="M7" s="1">
        <v>0.87672000000000005</v>
      </c>
      <c r="N7" s="1">
        <v>0.41733999999999999</v>
      </c>
      <c r="O7" s="1">
        <v>0.16066</v>
      </c>
      <c r="P7" s="1">
        <v>0.89888999999999997</v>
      </c>
      <c r="Q7" s="1">
        <v>0.23150999999999999</v>
      </c>
      <c r="R7" s="1">
        <v>6.6421999999999995E-2</v>
      </c>
      <c r="S7" s="1">
        <v>0.33767000000000003</v>
      </c>
      <c r="T7" s="1">
        <v>0.16519</v>
      </c>
      <c r="U7" s="1">
        <v>0.32096999999999998</v>
      </c>
      <c r="V7" s="1">
        <v>9.2760999999999996E-2</v>
      </c>
      <c r="W7" s="1">
        <v>0.15490999999999999</v>
      </c>
      <c r="X7" s="1">
        <v>0.21967999999999999</v>
      </c>
      <c r="Y7">
        <f t="shared" si="0"/>
        <v>0.27588152173913044</v>
      </c>
    </row>
    <row r="8" spans="1:25" x14ac:dyDescent="0.25">
      <c r="A8" t="s">
        <v>27</v>
      </c>
      <c r="B8" s="1">
        <v>7.4124999999999996E-2</v>
      </c>
      <c r="C8" s="1">
        <v>0.32177</v>
      </c>
      <c r="D8" s="1">
        <v>0.42462</v>
      </c>
      <c r="E8" s="1">
        <v>0.17887</v>
      </c>
      <c r="F8" s="1">
        <v>0.27838000000000002</v>
      </c>
      <c r="G8" s="1">
        <v>0.57089999999999996</v>
      </c>
      <c r="H8" s="1">
        <v>0.21718000000000001</v>
      </c>
      <c r="I8" s="1">
        <v>0.40292</v>
      </c>
      <c r="J8" s="1">
        <v>0.1694</v>
      </c>
      <c r="K8" s="1">
        <v>0.51963999999999999</v>
      </c>
      <c r="L8" s="1">
        <v>0.23579</v>
      </c>
      <c r="M8" s="1">
        <v>4.2018E-2</v>
      </c>
      <c r="N8" s="1">
        <v>5.7480999999999997E-2</v>
      </c>
      <c r="O8" s="1">
        <v>0.21679000000000001</v>
      </c>
      <c r="P8" s="1">
        <v>0.84831000000000001</v>
      </c>
      <c r="Q8" s="1">
        <v>5.7882999999999997E-2</v>
      </c>
      <c r="R8" s="1">
        <v>0.16775000000000001</v>
      </c>
      <c r="S8" s="1">
        <v>0.54698999999999998</v>
      </c>
      <c r="T8" s="1">
        <v>0.19331999999999999</v>
      </c>
      <c r="U8" s="1">
        <v>0.42147000000000001</v>
      </c>
      <c r="V8" s="1">
        <v>0.29436000000000001</v>
      </c>
      <c r="W8" s="1">
        <v>0.34184999999999999</v>
      </c>
      <c r="X8" s="1">
        <v>0.48337000000000002</v>
      </c>
      <c r="Y8">
        <f t="shared" si="0"/>
        <v>0.30718204347826089</v>
      </c>
    </row>
    <row r="9" spans="1:25" x14ac:dyDescent="0.25">
      <c r="A9" t="s">
        <v>28</v>
      </c>
      <c r="B9" s="1">
        <v>0.12180000000000001</v>
      </c>
      <c r="C9" s="1">
        <v>0.32289000000000001</v>
      </c>
      <c r="D9" s="1">
        <v>0.47148000000000001</v>
      </c>
      <c r="E9" s="1">
        <v>0.29865999999999998</v>
      </c>
      <c r="F9" s="1">
        <v>0.29932999999999998</v>
      </c>
      <c r="G9" s="1">
        <v>0.32584000000000002</v>
      </c>
      <c r="H9" s="1">
        <v>0.14890999999999999</v>
      </c>
      <c r="I9" s="1">
        <v>0.52468999999999999</v>
      </c>
      <c r="J9" s="1">
        <v>0.15909999999999999</v>
      </c>
      <c r="K9" s="1">
        <v>0.63583000000000001</v>
      </c>
      <c r="L9" s="1">
        <v>0.22201000000000001</v>
      </c>
      <c r="M9" s="1">
        <v>0.60872000000000004</v>
      </c>
      <c r="N9" s="1">
        <v>0.61141999999999996</v>
      </c>
      <c r="O9" s="1">
        <v>0.51163000000000003</v>
      </c>
      <c r="P9" s="1">
        <v>0.76854</v>
      </c>
      <c r="Q9" s="1">
        <v>0.11635</v>
      </c>
      <c r="R9" s="1">
        <v>0.53327000000000002</v>
      </c>
      <c r="S9" s="1">
        <v>0.28450999999999999</v>
      </c>
      <c r="T9" s="1">
        <v>0.26774999999999999</v>
      </c>
      <c r="U9" s="1">
        <v>0.19900000000000001</v>
      </c>
      <c r="V9" s="1">
        <v>0.37086999999999998</v>
      </c>
      <c r="W9" s="1">
        <v>0.38002000000000002</v>
      </c>
      <c r="X9" s="1">
        <v>0.55232999999999999</v>
      </c>
      <c r="Y9">
        <f t="shared" si="0"/>
        <v>0.3797804347826087</v>
      </c>
    </row>
    <row r="10" spans="1:25" x14ac:dyDescent="0.25">
      <c r="A10" t="s">
        <v>29</v>
      </c>
      <c r="B10" s="1">
        <v>0.22678999999999999</v>
      </c>
      <c r="C10" s="1">
        <v>0.46533999999999998</v>
      </c>
      <c r="D10" s="1">
        <v>0.55630000000000002</v>
      </c>
      <c r="E10" s="1">
        <v>0.51944000000000001</v>
      </c>
      <c r="F10" s="1">
        <v>0.40083999999999997</v>
      </c>
      <c r="G10" s="1">
        <v>0.48651</v>
      </c>
      <c r="H10" s="1">
        <v>0.48666999999999999</v>
      </c>
      <c r="I10" s="1">
        <v>0.56537000000000004</v>
      </c>
      <c r="J10" s="1">
        <v>0.25225999999999998</v>
      </c>
      <c r="K10" s="1">
        <v>6.7279000000000005E-2</v>
      </c>
      <c r="L10" s="1">
        <v>0.26895000000000002</v>
      </c>
      <c r="M10" s="1">
        <v>0.72892999999999997</v>
      </c>
      <c r="N10" s="1">
        <v>0.53976000000000002</v>
      </c>
      <c r="O10" s="1">
        <v>0.32599</v>
      </c>
      <c r="P10" s="1">
        <v>0.94006000000000001</v>
      </c>
      <c r="Q10" s="1">
        <v>0.23946999999999999</v>
      </c>
      <c r="R10" s="1">
        <v>0.53639000000000003</v>
      </c>
      <c r="S10" s="1">
        <v>0.25416</v>
      </c>
      <c r="T10" s="1">
        <v>0.25213999999999998</v>
      </c>
      <c r="U10" s="1">
        <v>0.63202000000000003</v>
      </c>
      <c r="V10" s="1">
        <v>0.42203000000000002</v>
      </c>
      <c r="W10" s="1">
        <v>0.54900000000000004</v>
      </c>
      <c r="X10" s="1">
        <v>0.61756999999999995</v>
      </c>
      <c r="Y10">
        <f t="shared" si="0"/>
        <v>0.44927256521739134</v>
      </c>
    </row>
    <row r="11" spans="1:25" x14ac:dyDescent="0.25">
      <c r="A11" t="s">
        <v>30</v>
      </c>
      <c r="B11" s="1">
        <v>0.14369999999999999</v>
      </c>
      <c r="C11" s="1">
        <v>0.39856999999999998</v>
      </c>
      <c r="D11" s="1">
        <v>0.47977999999999998</v>
      </c>
      <c r="E11" s="1">
        <v>0.43185000000000001</v>
      </c>
      <c r="F11" s="1">
        <v>0.39011000000000001</v>
      </c>
      <c r="G11" s="1">
        <v>0.61268</v>
      </c>
      <c r="H11" s="1">
        <v>0.29771999999999998</v>
      </c>
      <c r="I11" s="1">
        <v>0.53044000000000002</v>
      </c>
      <c r="J11" s="1">
        <v>0.22528000000000001</v>
      </c>
      <c r="K11" s="1">
        <v>0.51032999999999995</v>
      </c>
      <c r="L11" s="1">
        <v>0.29132000000000002</v>
      </c>
      <c r="M11" s="1">
        <v>0.46628000000000003</v>
      </c>
      <c r="N11" s="1">
        <v>0.67298999999999998</v>
      </c>
      <c r="O11" s="1">
        <v>0.64875000000000005</v>
      </c>
      <c r="P11" s="1">
        <v>0.83523000000000003</v>
      </c>
      <c r="Q11" s="1">
        <v>0.40815000000000001</v>
      </c>
      <c r="R11" s="1">
        <v>0.48910999999999999</v>
      </c>
      <c r="S11" s="1">
        <v>0.61040000000000005</v>
      </c>
      <c r="T11" s="1">
        <v>0.27857999999999999</v>
      </c>
      <c r="U11" s="1">
        <v>0.59325000000000006</v>
      </c>
      <c r="V11" s="1">
        <v>0.24343999999999999</v>
      </c>
      <c r="W11" s="1">
        <v>0.51541000000000003</v>
      </c>
      <c r="X11" s="1">
        <v>0.57918999999999998</v>
      </c>
      <c r="Y11">
        <f t="shared" si="0"/>
        <v>0.46315478260869564</v>
      </c>
    </row>
    <row r="12" spans="1:25" x14ac:dyDescent="0.25">
      <c r="A12" t="s">
        <v>31</v>
      </c>
      <c r="B12" s="1">
        <v>0.38335000000000002</v>
      </c>
      <c r="C12" s="1">
        <v>0.53400999999999998</v>
      </c>
      <c r="D12" s="1">
        <v>0.86233000000000004</v>
      </c>
      <c r="E12" s="1">
        <v>0.64115999999999995</v>
      </c>
      <c r="F12" s="1">
        <v>0.43148999999999998</v>
      </c>
      <c r="G12" s="1">
        <v>0.26072000000000001</v>
      </c>
      <c r="H12" s="1">
        <v>0.46572999999999998</v>
      </c>
      <c r="I12" s="1">
        <v>0.60655000000000003</v>
      </c>
      <c r="J12" s="1">
        <v>0.45700000000000002</v>
      </c>
      <c r="K12" s="1">
        <v>9.0801999999999994E-2</v>
      </c>
      <c r="L12" s="1">
        <v>0.37802000000000002</v>
      </c>
      <c r="M12" s="1">
        <v>0.10882</v>
      </c>
      <c r="N12" s="1">
        <v>0.33745999999999998</v>
      </c>
      <c r="O12" s="1">
        <v>0.54515000000000002</v>
      </c>
      <c r="P12" s="1">
        <v>0.84943999999999997</v>
      </c>
      <c r="Q12" s="1">
        <v>0.59218000000000004</v>
      </c>
      <c r="R12" s="1">
        <v>0.29143000000000002</v>
      </c>
      <c r="S12" s="1">
        <v>4.0895000000000001E-2</v>
      </c>
      <c r="T12" s="1">
        <v>0.36864000000000002</v>
      </c>
      <c r="U12" s="1">
        <v>0.22957</v>
      </c>
      <c r="V12" s="1">
        <v>0.83640000000000003</v>
      </c>
      <c r="W12" s="1">
        <v>0.62158999999999998</v>
      </c>
      <c r="X12" s="1">
        <v>0.88243000000000005</v>
      </c>
      <c r="Y12">
        <f t="shared" si="0"/>
        <v>0.4702246521739129</v>
      </c>
    </row>
    <row r="13" spans="1:25" x14ac:dyDescent="0.25">
      <c r="A13" t="s">
        <v>32</v>
      </c>
      <c r="B13" s="1">
        <v>0.35626000000000002</v>
      </c>
      <c r="C13" s="1">
        <v>0.45595000000000002</v>
      </c>
      <c r="D13" s="1">
        <v>0.70174999999999998</v>
      </c>
      <c r="E13" s="1">
        <v>0.56798000000000004</v>
      </c>
      <c r="F13" s="1">
        <v>0.41132000000000002</v>
      </c>
      <c r="G13" s="1">
        <v>0.37630999999999998</v>
      </c>
      <c r="H13" s="1">
        <v>0.48071000000000003</v>
      </c>
      <c r="I13" s="1">
        <v>0.58304999999999996</v>
      </c>
      <c r="J13" s="1">
        <v>0.31796000000000002</v>
      </c>
      <c r="K13" s="1">
        <v>0.70462000000000002</v>
      </c>
      <c r="L13" s="1">
        <v>0.44029000000000001</v>
      </c>
      <c r="M13" s="1">
        <v>0.59567999999999999</v>
      </c>
      <c r="N13" s="1">
        <v>0.44485999999999998</v>
      </c>
      <c r="O13" s="1">
        <v>0.49253999999999998</v>
      </c>
      <c r="P13" s="1">
        <v>0.77842</v>
      </c>
      <c r="Q13" s="1">
        <v>0.52819000000000005</v>
      </c>
      <c r="R13" s="1">
        <v>0.33634999999999998</v>
      </c>
      <c r="S13" s="1">
        <v>0.54005000000000003</v>
      </c>
      <c r="T13" s="1">
        <v>0.35842000000000002</v>
      </c>
      <c r="U13" s="1">
        <v>0.59470000000000001</v>
      </c>
      <c r="V13" s="1">
        <v>0.43246000000000001</v>
      </c>
      <c r="W13" s="1">
        <v>0.55654000000000003</v>
      </c>
      <c r="X13" s="1">
        <v>0.88700000000000001</v>
      </c>
      <c r="Y13">
        <f t="shared" si="0"/>
        <v>0.51919173913043482</v>
      </c>
    </row>
    <row r="14" spans="1:25" x14ac:dyDescent="0.25">
      <c r="A14" t="s">
        <v>33</v>
      </c>
      <c r="B14" s="1">
        <v>0.43003000000000002</v>
      </c>
      <c r="C14" s="1">
        <v>0.62765000000000004</v>
      </c>
      <c r="D14" s="1">
        <v>0.63546999999999998</v>
      </c>
      <c r="E14" s="1">
        <v>0.76829000000000003</v>
      </c>
      <c r="F14" s="1">
        <v>0.43824999999999997</v>
      </c>
      <c r="G14" s="1">
        <v>0.69399999999999995</v>
      </c>
      <c r="H14" s="1">
        <v>0.55937999999999999</v>
      </c>
      <c r="I14" s="1">
        <v>0.69367999999999996</v>
      </c>
      <c r="J14" s="1">
        <v>0.78863000000000005</v>
      </c>
      <c r="K14" s="1">
        <v>0.28478999999999999</v>
      </c>
      <c r="L14" s="1">
        <v>0.99950000000000006</v>
      </c>
      <c r="M14" s="1">
        <v>0.27890999999999999</v>
      </c>
      <c r="N14" s="1">
        <v>0.52822000000000002</v>
      </c>
      <c r="O14" s="1">
        <v>0.40238000000000002</v>
      </c>
      <c r="P14" s="1">
        <v>0.30836999999999998</v>
      </c>
      <c r="Q14" s="1">
        <v>0.75797000000000003</v>
      </c>
      <c r="R14" s="1">
        <v>0.70964000000000005</v>
      </c>
      <c r="S14" s="1">
        <v>0.54696999999999996</v>
      </c>
      <c r="T14" s="1">
        <v>0.42577999999999999</v>
      </c>
      <c r="U14" s="1">
        <v>0.35256999999999999</v>
      </c>
      <c r="V14" s="1">
        <v>0.53125999999999995</v>
      </c>
      <c r="W14" s="1">
        <v>0.67020000000000002</v>
      </c>
      <c r="X14" s="1">
        <v>0.73509000000000002</v>
      </c>
      <c r="Y14">
        <f t="shared" si="0"/>
        <v>0.5724795652173913</v>
      </c>
    </row>
    <row r="15" spans="1:25" x14ac:dyDescent="0.25">
      <c r="A15" t="s">
        <v>34</v>
      </c>
      <c r="B15" s="1">
        <v>0.38945000000000002</v>
      </c>
      <c r="C15" s="1">
        <v>0.56464000000000003</v>
      </c>
      <c r="D15" s="1">
        <v>0.78119000000000005</v>
      </c>
      <c r="E15" s="1">
        <v>0.67218</v>
      </c>
      <c r="F15" s="1">
        <v>0.44379000000000002</v>
      </c>
      <c r="G15" s="1">
        <v>0.66932999999999998</v>
      </c>
      <c r="H15" s="1">
        <v>0.45107999999999998</v>
      </c>
      <c r="I15" s="1">
        <v>0.64348000000000005</v>
      </c>
      <c r="J15" s="1">
        <v>0.65207000000000004</v>
      </c>
      <c r="K15" s="1">
        <v>0.64654</v>
      </c>
      <c r="L15" s="1">
        <v>0.46303</v>
      </c>
      <c r="M15" s="1">
        <v>0.86109999999999998</v>
      </c>
      <c r="N15" s="1">
        <v>0.35243000000000002</v>
      </c>
      <c r="O15" s="1">
        <v>0.60875999999999997</v>
      </c>
      <c r="P15" s="1">
        <v>0.62163999999999997</v>
      </c>
      <c r="Q15" s="1">
        <v>0.65444999999999998</v>
      </c>
      <c r="R15" s="1">
        <v>0.63605999999999996</v>
      </c>
      <c r="S15" s="1">
        <v>0.45279999999999998</v>
      </c>
      <c r="T15" s="1">
        <v>0.39234000000000002</v>
      </c>
      <c r="U15" s="1">
        <v>0.69198000000000004</v>
      </c>
      <c r="V15" s="1">
        <v>0.89903</v>
      </c>
      <c r="W15" s="1">
        <v>0.62338000000000005</v>
      </c>
      <c r="X15" s="1">
        <v>0.80661000000000005</v>
      </c>
      <c r="Y15">
        <f t="shared" si="0"/>
        <v>0.60771130434782616</v>
      </c>
    </row>
    <row r="16" spans="1:25" x14ac:dyDescent="0.25">
      <c r="A16" t="s">
        <v>35</v>
      </c>
      <c r="B16" s="1">
        <v>0.48755999999999999</v>
      </c>
      <c r="C16" s="1">
        <v>0.67503999999999997</v>
      </c>
      <c r="D16" s="1">
        <v>0.83779999999999999</v>
      </c>
      <c r="E16" s="1">
        <v>0.76493999999999995</v>
      </c>
      <c r="F16" s="1">
        <v>0.40889999999999999</v>
      </c>
      <c r="G16" s="1">
        <v>0.72299000000000002</v>
      </c>
      <c r="H16" s="1">
        <v>0.75451999999999997</v>
      </c>
      <c r="I16" s="1">
        <v>0.71328999999999998</v>
      </c>
      <c r="J16" s="1">
        <v>0.93330000000000002</v>
      </c>
      <c r="K16" s="1">
        <v>0.80493999999999999</v>
      </c>
      <c r="L16" s="1">
        <v>0.99351</v>
      </c>
      <c r="M16" s="1">
        <v>0.26316000000000001</v>
      </c>
      <c r="N16" s="1">
        <v>0.45737</v>
      </c>
      <c r="O16" s="1">
        <v>0.28733999999999998</v>
      </c>
      <c r="P16" s="1">
        <v>0.70379000000000003</v>
      </c>
      <c r="Q16" s="1">
        <v>0.85136000000000001</v>
      </c>
      <c r="R16" s="1">
        <v>0.65449999999999997</v>
      </c>
      <c r="S16" s="1">
        <v>0.47069</v>
      </c>
      <c r="T16" s="1">
        <v>0.54730000000000001</v>
      </c>
      <c r="U16" s="1">
        <v>0.15517</v>
      </c>
      <c r="V16" s="1">
        <v>0.90949000000000002</v>
      </c>
      <c r="W16" s="1">
        <v>0.67835999999999996</v>
      </c>
      <c r="X16" s="1">
        <v>0.99865000000000004</v>
      </c>
      <c r="Y16">
        <f t="shared" si="0"/>
        <v>0.65538999999999992</v>
      </c>
    </row>
    <row r="17" spans="1:25" x14ac:dyDescent="0.25">
      <c r="A17" t="s">
        <v>36</v>
      </c>
      <c r="B17" s="1">
        <v>0.54544000000000004</v>
      </c>
      <c r="C17" s="1">
        <v>0.67122000000000004</v>
      </c>
      <c r="D17" s="1">
        <v>0.63080999999999998</v>
      </c>
      <c r="E17" s="1">
        <v>0.80550999999999995</v>
      </c>
      <c r="F17" s="1">
        <v>0.53700000000000003</v>
      </c>
      <c r="G17" s="1">
        <v>0.75856000000000001</v>
      </c>
      <c r="H17" s="1">
        <v>0.95213000000000003</v>
      </c>
      <c r="I17" s="1">
        <v>0.76495000000000002</v>
      </c>
      <c r="J17" s="1">
        <v>0.98363</v>
      </c>
      <c r="K17" s="1">
        <v>0.88436999999999999</v>
      </c>
      <c r="L17" s="1">
        <v>0.66364999999999996</v>
      </c>
      <c r="M17" s="1">
        <v>0.19786999999999999</v>
      </c>
      <c r="N17" s="1">
        <v>2.9049999999999999E-2</v>
      </c>
      <c r="O17" s="1">
        <v>0.53415999999999997</v>
      </c>
      <c r="P17" s="1">
        <v>0.89434999999999998</v>
      </c>
      <c r="Q17" s="1">
        <v>0.90874999999999995</v>
      </c>
      <c r="R17" s="1">
        <v>0.61016000000000004</v>
      </c>
      <c r="S17" s="1">
        <v>0.40099000000000001</v>
      </c>
      <c r="T17" s="1">
        <v>0.55149000000000004</v>
      </c>
      <c r="U17" s="1">
        <v>0.65403999999999995</v>
      </c>
      <c r="V17" s="1">
        <v>0.77542</v>
      </c>
      <c r="W17" s="1">
        <v>0.74383999999999995</v>
      </c>
      <c r="X17" s="1">
        <v>0.87665999999999999</v>
      </c>
      <c r="Y17">
        <f t="shared" si="0"/>
        <v>0.66843695652173907</v>
      </c>
    </row>
    <row r="18" spans="1:25" x14ac:dyDescent="0.25">
      <c r="A18" t="s">
        <v>37</v>
      </c>
      <c r="B18" s="1">
        <v>0.56940999999999997</v>
      </c>
      <c r="C18" s="1">
        <v>0.77525999999999995</v>
      </c>
      <c r="D18" s="1">
        <v>0.83565999999999996</v>
      </c>
      <c r="E18" s="1">
        <v>0.89114000000000004</v>
      </c>
      <c r="F18" s="1">
        <v>0.57128999999999996</v>
      </c>
      <c r="G18" s="1">
        <v>0.72968999999999995</v>
      </c>
      <c r="H18" s="1">
        <v>0.63795000000000002</v>
      </c>
      <c r="I18" s="1">
        <v>0.81371000000000004</v>
      </c>
      <c r="J18" s="1">
        <v>0.77385999999999999</v>
      </c>
      <c r="K18" s="1">
        <v>0.84530000000000005</v>
      </c>
      <c r="L18" s="1">
        <v>0.66146000000000005</v>
      </c>
      <c r="M18" s="1">
        <v>8.1059999999999993E-2</v>
      </c>
      <c r="N18" s="1">
        <v>0.50765000000000005</v>
      </c>
      <c r="O18" s="1">
        <v>0.70860000000000001</v>
      </c>
      <c r="P18" s="1">
        <v>0.67247999999999997</v>
      </c>
      <c r="Q18" s="1">
        <v>0.91766000000000003</v>
      </c>
      <c r="R18" s="1">
        <v>0.67508999999999997</v>
      </c>
      <c r="S18" s="1">
        <v>0.37569000000000002</v>
      </c>
      <c r="T18" s="1">
        <v>0.56483000000000005</v>
      </c>
      <c r="U18" s="1">
        <v>0.77676000000000001</v>
      </c>
      <c r="V18" s="1">
        <v>0.75939999999999996</v>
      </c>
      <c r="W18" s="1">
        <v>0.78607000000000005</v>
      </c>
      <c r="X18" s="1">
        <v>0.96484000000000003</v>
      </c>
      <c r="Y18">
        <f t="shared" si="0"/>
        <v>0.69108086956521753</v>
      </c>
    </row>
    <row r="19" spans="1:25" x14ac:dyDescent="0.25">
      <c r="A19" t="s">
        <v>38</v>
      </c>
      <c r="B19" s="1">
        <v>0.64212999999999998</v>
      </c>
      <c r="C19" s="1">
        <v>0.78559999999999997</v>
      </c>
      <c r="D19" s="1">
        <v>0.78966000000000003</v>
      </c>
      <c r="E19" s="1">
        <v>0.90554000000000001</v>
      </c>
      <c r="F19" s="1">
        <v>0.84230000000000005</v>
      </c>
      <c r="G19" s="1">
        <v>0.88517000000000001</v>
      </c>
      <c r="H19" s="1">
        <v>0.77763000000000004</v>
      </c>
      <c r="I19" s="1">
        <v>0.82791000000000003</v>
      </c>
      <c r="J19" s="1">
        <v>0.99836999999999998</v>
      </c>
      <c r="K19" s="1">
        <v>0.96087</v>
      </c>
      <c r="L19" s="1">
        <v>0.93040999999999996</v>
      </c>
      <c r="M19" s="1">
        <v>0.47126000000000001</v>
      </c>
      <c r="N19" s="1">
        <v>0.60106999999999999</v>
      </c>
      <c r="O19" s="1">
        <v>0.77768999999999999</v>
      </c>
      <c r="P19" s="1">
        <v>0.60850000000000004</v>
      </c>
      <c r="Q19" s="1">
        <v>0.93579000000000001</v>
      </c>
      <c r="R19" s="1">
        <v>0.76051999999999997</v>
      </c>
      <c r="S19" s="1">
        <v>0.69728999999999997</v>
      </c>
      <c r="T19" s="1">
        <v>0.69616</v>
      </c>
      <c r="U19" s="1">
        <v>0.85880999999999996</v>
      </c>
      <c r="V19" s="1">
        <v>0.95228000000000002</v>
      </c>
      <c r="W19" s="1">
        <v>0.85163</v>
      </c>
      <c r="X19" s="1">
        <v>0.90963000000000005</v>
      </c>
      <c r="Y19">
        <f t="shared" si="0"/>
        <v>0.80287913043478276</v>
      </c>
    </row>
    <row r="20" spans="1:25" x14ac:dyDescent="0.25">
      <c r="A20" t="s">
        <v>39</v>
      </c>
      <c r="B20" s="1">
        <v>0.82521999999999995</v>
      </c>
      <c r="C20" s="1">
        <v>0.97401000000000004</v>
      </c>
      <c r="D20" s="1">
        <v>0.97516999999999998</v>
      </c>
      <c r="E20" s="1">
        <v>0.89902000000000004</v>
      </c>
      <c r="F20" s="1">
        <v>0.93528</v>
      </c>
      <c r="G20" s="1">
        <v>0.88414000000000004</v>
      </c>
      <c r="H20" s="1">
        <v>0.78002000000000005</v>
      </c>
      <c r="I20" s="1">
        <v>0.95755000000000001</v>
      </c>
      <c r="J20" s="1">
        <v>0.90676999999999996</v>
      </c>
      <c r="K20" s="1">
        <v>0.83421999999999996</v>
      </c>
      <c r="L20" s="1">
        <v>0.61987999999999999</v>
      </c>
      <c r="M20" s="1">
        <v>4.2437000000000002E-2</v>
      </c>
      <c r="N20" s="1">
        <v>0.51515999999999995</v>
      </c>
      <c r="O20" s="1">
        <v>0.92305999999999999</v>
      </c>
      <c r="P20" s="1">
        <v>0.94910000000000005</v>
      </c>
      <c r="Q20" s="1">
        <v>0.99265999999999999</v>
      </c>
      <c r="R20" s="1">
        <v>0.79534000000000005</v>
      </c>
      <c r="S20" s="1">
        <v>0.81669000000000003</v>
      </c>
      <c r="T20" s="1">
        <v>0.87692000000000003</v>
      </c>
      <c r="U20" s="1">
        <v>0.83387</v>
      </c>
      <c r="V20" s="1">
        <v>0.62753000000000003</v>
      </c>
      <c r="W20" s="1">
        <v>0.84023999999999999</v>
      </c>
      <c r="X20" s="1">
        <v>0.99331999999999998</v>
      </c>
      <c r="Y20">
        <f t="shared" si="0"/>
        <v>0.81728726086956538</v>
      </c>
    </row>
    <row r="21" spans="1:25" x14ac:dyDescent="0.25">
      <c r="A21" t="s">
        <v>40</v>
      </c>
      <c r="B21" s="1">
        <v>0.69915000000000005</v>
      </c>
      <c r="C21" s="1">
        <v>0.97816000000000003</v>
      </c>
      <c r="D21" s="1">
        <v>0.99892999999999998</v>
      </c>
      <c r="E21" s="1">
        <v>0.91559000000000001</v>
      </c>
      <c r="F21" s="1">
        <v>0.98233999999999999</v>
      </c>
      <c r="G21" s="1">
        <v>0.92213000000000001</v>
      </c>
      <c r="H21" s="1">
        <v>0.78920000000000001</v>
      </c>
      <c r="I21" s="1">
        <v>0.92993000000000003</v>
      </c>
      <c r="J21" s="1">
        <v>0.67315000000000003</v>
      </c>
      <c r="K21" s="1">
        <v>0.85319</v>
      </c>
      <c r="L21" s="1">
        <v>0.70511000000000001</v>
      </c>
      <c r="M21" s="1">
        <v>0.78458000000000006</v>
      </c>
      <c r="N21" s="1">
        <v>0.18773999999999999</v>
      </c>
      <c r="O21" s="1">
        <v>0.97445000000000004</v>
      </c>
      <c r="P21" s="1">
        <v>0.88941999999999999</v>
      </c>
      <c r="Q21" s="1">
        <v>0.99721000000000004</v>
      </c>
      <c r="R21" s="1">
        <v>0.96021999999999996</v>
      </c>
      <c r="S21" s="1">
        <v>0.73424999999999996</v>
      </c>
      <c r="T21" s="1">
        <v>0.91281999999999996</v>
      </c>
      <c r="U21" s="1">
        <v>0.90907000000000004</v>
      </c>
      <c r="V21" s="1">
        <v>0.52593000000000001</v>
      </c>
      <c r="W21" s="1">
        <v>0.90576999999999996</v>
      </c>
      <c r="X21" s="1">
        <v>0.82974000000000003</v>
      </c>
      <c r="Y21">
        <f t="shared" si="0"/>
        <v>0.828612173913043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dhat</dc:creator>
  <cp:lastModifiedBy>Medhat</cp:lastModifiedBy>
  <dcterms:created xsi:type="dcterms:W3CDTF">2017-11-02T01:54:55Z</dcterms:created>
  <dcterms:modified xsi:type="dcterms:W3CDTF">2017-11-02T01:55:20Z</dcterms:modified>
</cp:coreProperties>
</file>